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uffar/Desktop/0_Work_Misc/TNF/PNAS/Revision/FINAL_20222018/"/>
    </mc:Choice>
  </mc:AlternateContent>
  <xr:revisionPtr revIDLastSave="0" documentId="13_ncr:1_{497EE1C3-329A-AE43-A405-BC2D325829ED}" xr6:coauthVersionLast="47" xr6:coauthVersionMax="47" xr10:uidLastSave="{00000000-0000-0000-0000-000000000000}"/>
  <bookViews>
    <workbookView xWindow="3220" yWindow="500" windowWidth="24040" windowHeight="16380" xr2:uid="{00000000-000D-0000-FFFF-FFFF00000000}"/>
  </bookViews>
  <sheets>
    <sheet name="Legend" sheetId="7" r:id="rId1"/>
    <sheet name="AQUA" sheetId="1" r:id="rId2"/>
    <sheet name="IBAQ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" i="1" l="1"/>
  <c r="D10" i="1"/>
  <c r="D11" i="1"/>
  <c r="D13" i="1"/>
  <c r="F15" i="1" s="1"/>
  <c r="D14" i="1"/>
  <c r="D7" i="1"/>
  <c r="D8" i="1"/>
  <c r="F9" i="1" s="1"/>
  <c r="D4" i="1"/>
  <c r="D5" i="1"/>
  <c r="D6" i="1"/>
  <c r="D3" i="1"/>
  <c r="M4" i="1"/>
  <c r="M5" i="1"/>
  <c r="M6" i="1"/>
  <c r="M7" i="1"/>
  <c r="N7" i="1" s="1"/>
  <c r="M8" i="1"/>
  <c r="M9" i="1"/>
  <c r="M10" i="1"/>
  <c r="M11" i="1"/>
  <c r="M12" i="1"/>
  <c r="M13" i="1"/>
  <c r="M14" i="1"/>
  <c r="N13" i="1" s="1"/>
  <c r="M15" i="1"/>
  <c r="M16" i="1"/>
  <c r="N16" i="1" s="1"/>
  <c r="M17" i="1"/>
  <c r="M3" i="1"/>
  <c r="O18" i="2"/>
  <c r="N10" i="2"/>
  <c r="M4" i="2"/>
  <c r="M5" i="2"/>
  <c r="M6" i="2"/>
  <c r="M7" i="2"/>
  <c r="N7" i="2" s="1"/>
  <c r="M8" i="2"/>
  <c r="M9" i="2"/>
  <c r="M10" i="2"/>
  <c r="M11" i="2"/>
  <c r="M12" i="2"/>
  <c r="M13" i="2"/>
  <c r="O13" i="2" s="1"/>
  <c r="M14" i="2"/>
  <c r="M15" i="2"/>
  <c r="M16" i="2"/>
  <c r="M17" i="2"/>
  <c r="M18" i="2"/>
  <c r="M19" i="2"/>
  <c r="M3" i="2"/>
  <c r="J18" i="2"/>
  <c r="J16" i="2"/>
  <c r="J13" i="2"/>
  <c r="J10" i="2"/>
  <c r="J7" i="2"/>
  <c r="D18" i="2"/>
  <c r="F19" i="2" s="1"/>
  <c r="J19" i="2" s="1"/>
  <c r="D16" i="2"/>
  <c r="D15" i="2"/>
  <c r="D13" i="2"/>
  <c r="D10" i="2"/>
  <c r="D12" i="2"/>
  <c r="D8" i="2"/>
  <c r="D7" i="2"/>
  <c r="D4" i="2"/>
  <c r="D5" i="2"/>
  <c r="D6" i="2"/>
  <c r="D3" i="2"/>
  <c r="F17" i="1"/>
  <c r="N9" i="2" l="1"/>
  <c r="N8" i="2"/>
  <c r="O7" i="2" s="1"/>
  <c r="F14" i="1"/>
  <c r="F7" i="1"/>
  <c r="F4" i="2"/>
  <c r="J4" i="2" s="1"/>
  <c r="F5" i="2"/>
  <c r="J5" i="2" s="1"/>
  <c r="F6" i="2"/>
  <c r="J6" i="2" s="1"/>
  <c r="F3" i="2"/>
  <c r="J3" i="2" s="1"/>
  <c r="F3" i="1"/>
  <c r="F6" i="1"/>
  <c r="F5" i="1"/>
  <c r="F4" i="1"/>
  <c r="F12" i="1"/>
  <c r="F11" i="1"/>
  <c r="F8" i="2"/>
  <c r="J8" i="2" s="1"/>
  <c r="F9" i="2"/>
  <c r="J9" i="2" s="1"/>
  <c r="F12" i="2"/>
  <c r="F11" i="2"/>
  <c r="F17" i="2"/>
  <c r="J17" i="2" s="1"/>
  <c r="F15" i="2"/>
  <c r="J15" i="2" s="1"/>
  <c r="F14" i="2"/>
  <c r="J14" i="2" s="1"/>
  <c r="H18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2" i="2"/>
  <c r="H7" i="1"/>
  <c r="H8" i="1"/>
  <c r="H9" i="1"/>
  <c r="H10" i="1"/>
  <c r="H11" i="1"/>
  <c r="H12" i="1"/>
  <c r="H13" i="1"/>
  <c r="H14" i="1"/>
  <c r="H15" i="1"/>
  <c r="H16" i="1"/>
  <c r="H17" i="1"/>
  <c r="H3" i="1"/>
  <c r="H4" i="1"/>
  <c r="H5" i="1"/>
  <c r="H6" i="1"/>
  <c r="H2" i="1"/>
  <c r="J11" i="2" l="1"/>
  <c r="N11" i="2"/>
  <c r="N12" i="2"/>
  <c r="J12" i="2"/>
  <c r="J10" i="1"/>
  <c r="O10" i="2" l="1"/>
  <c r="K4" i="2"/>
  <c r="L4" i="2" s="1"/>
  <c r="J3" i="1"/>
  <c r="K10" i="1"/>
  <c r="L10" i="1" s="1"/>
  <c r="J9" i="1"/>
  <c r="J8" i="1"/>
  <c r="J6" i="1"/>
  <c r="J7" i="1"/>
  <c r="J17" i="1"/>
  <c r="J5" i="1"/>
  <c r="J16" i="1"/>
  <c r="J4" i="1"/>
  <c r="J15" i="1"/>
  <c r="J14" i="1"/>
  <c r="J13" i="1"/>
  <c r="J12" i="1"/>
  <c r="J11" i="1"/>
  <c r="K3" i="1" l="1"/>
  <c r="L3" i="1" s="1"/>
  <c r="K7" i="1"/>
  <c r="L7" i="1" s="1"/>
  <c r="K8" i="1"/>
  <c r="L8" i="1" s="1"/>
  <c r="K9" i="1"/>
  <c r="L9" i="1" s="1"/>
  <c r="K6" i="1"/>
  <c r="L6" i="1" s="1"/>
  <c r="K13" i="1"/>
  <c r="L13" i="1" s="1"/>
  <c r="K15" i="1"/>
  <c r="L15" i="1" s="1"/>
  <c r="K12" i="1"/>
  <c r="L12" i="1" s="1"/>
  <c r="K14" i="1"/>
  <c r="L14" i="1" s="1"/>
  <c r="K4" i="1"/>
  <c r="L4" i="1" s="1"/>
  <c r="K16" i="1"/>
  <c r="L16" i="1" s="1"/>
  <c r="K5" i="1"/>
  <c r="L5" i="1" s="1"/>
  <c r="K11" i="1"/>
  <c r="L11" i="1" s="1"/>
  <c r="K17" i="1"/>
  <c r="L17" i="1" s="1"/>
  <c r="K10" i="2"/>
  <c r="L10" i="2" s="1"/>
  <c r="K8" i="2"/>
  <c r="L8" i="2" s="1"/>
  <c r="K16" i="2"/>
  <c r="L16" i="2" s="1"/>
  <c r="K9" i="2"/>
  <c r="L9" i="2" s="1"/>
  <c r="K6" i="2"/>
  <c r="L6" i="2" s="1"/>
  <c r="K18" i="2"/>
  <c r="L18" i="2" s="1"/>
  <c r="K12" i="2"/>
  <c r="L12" i="2" s="1"/>
  <c r="K15" i="2"/>
  <c r="L15" i="2" s="1"/>
  <c r="K3" i="2"/>
  <c r="L3" i="2" s="1"/>
  <c r="K5" i="2"/>
  <c r="L5" i="2" s="1"/>
  <c r="K17" i="2"/>
  <c r="L17" i="2" s="1"/>
  <c r="K11" i="2"/>
  <c r="L11" i="2" s="1"/>
  <c r="K7" i="2"/>
  <c r="L7" i="2" s="1"/>
  <c r="K13" i="2"/>
  <c r="L13" i="2" s="1"/>
  <c r="K19" i="2"/>
  <c r="L19" i="2" s="1"/>
  <c r="K14" i="2"/>
  <c r="L14" i="2" s="1"/>
</calcChain>
</file>

<file path=xl/sharedStrings.xml><?xml version="1.0" encoding="utf-8"?>
<sst xmlns="http://schemas.openxmlformats.org/spreadsheetml/2006/main" count="164" uniqueCount="73">
  <si>
    <t>TRAFs</t>
  </si>
  <si>
    <t>IKK</t>
  </si>
  <si>
    <t>TABTAK</t>
  </si>
  <si>
    <t>LUBAC</t>
  </si>
  <si>
    <t>CYLD-SPATA</t>
  </si>
  <si>
    <t>TBK1</t>
  </si>
  <si>
    <t>/</t>
  </si>
  <si>
    <t>Max_copies_recovered_%</t>
  </si>
  <si>
    <t>Max_copies_recovered_number</t>
  </si>
  <si>
    <t>Copies required for isostoichiometricity*</t>
  </si>
  <si>
    <t>Remaining/missing_amount</t>
  </si>
  <si>
    <t>Percentage_remain_missing</t>
  </si>
  <si>
    <t>Copies/cell</t>
  </si>
  <si>
    <t>IBAQ amount</t>
  </si>
  <si>
    <t>Gene_Name</t>
  </si>
  <si>
    <t>Protein_Complex</t>
  </si>
  <si>
    <t>TNFR1</t>
  </si>
  <si>
    <t>TRADD</t>
  </si>
  <si>
    <t>RIPK1</t>
  </si>
  <si>
    <t>TRAF2</t>
  </si>
  <si>
    <t>BIRC2</t>
  </si>
  <si>
    <t>IKKB</t>
  </si>
  <si>
    <t>IKKA</t>
  </si>
  <si>
    <t>NEMO</t>
  </si>
  <si>
    <t>TAB1</t>
  </si>
  <si>
    <t>TAB2</t>
  </si>
  <si>
    <t>CYLD</t>
  </si>
  <si>
    <t>TAK1</t>
  </si>
  <si>
    <t>HOIP</t>
  </si>
  <si>
    <t>SPATA2</t>
  </si>
  <si>
    <t>Core</t>
  </si>
  <si>
    <t>TANK</t>
  </si>
  <si>
    <t>HOIL-1</t>
  </si>
  <si>
    <t>SHARPIN</t>
  </si>
  <si>
    <t>Max copies/trimeric receptor</t>
  </si>
  <si>
    <t>&lt;1</t>
  </si>
  <si>
    <t>h</t>
  </si>
  <si>
    <t>Smallest integer</t>
  </si>
  <si>
    <t>Smallest integer (consistent with known data)</t>
  </si>
  <si>
    <t>2 (CYLD dimer)</t>
  </si>
  <si>
    <t>Base stoichiometry assumption</t>
  </si>
  <si>
    <t>3 (TNFR1 trimer)</t>
  </si>
  <si>
    <t>2 (TBK1 dimer)</t>
  </si>
  <si>
    <t>Base stoichiometry assumed</t>
  </si>
  <si>
    <t>Relative ratio to receptor/max per complex</t>
  </si>
  <si>
    <t>TNFR1 trimer</t>
  </si>
  <si>
    <t>Assumptions:</t>
  </si>
  <si>
    <t>TNFR1 trimeric</t>
  </si>
  <si>
    <t>CYLD dimeric</t>
  </si>
  <si>
    <t>TBK1 dimeric</t>
  </si>
  <si>
    <t>AQUA</t>
  </si>
  <si>
    <t>IBAQ</t>
  </si>
  <si>
    <t>Sheet_Name</t>
  </si>
  <si>
    <t>Content</t>
  </si>
  <si>
    <t>Max complexes/receptor</t>
  </si>
  <si>
    <t>Copies/cell of a given protein divided by the number of trimeric receptors (copies/cell of TNFR1 /3)</t>
  </si>
  <si>
    <t>Max complexes/trimeric receptor</t>
  </si>
  <si>
    <t>For the estimated number of trimeric receptor, how many copies of the indicated complexes can potentially associated with them</t>
  </si>
  <si>
    <t>Columns Description</t>
  </si>
  <si>
    <t xml:space="preserve">Absolute amount/iBAQ value divided either by the receptor absolute amount/iBAQ value (for TRADD, RIPK1, TRAF2, BIRC2) or by the complex member with the highest absolute amount/iBAQ value  </t>
  </si>
  <si>
    <t>Copies/Cell</t>
  </si>
  <si>
    <t>Copies required for isostoichiometricity</t>
  </si>
  <si>
    <t>Difference between copies/cell and copies required for isostoichiometricity</t>
  </si>
  <si>
    <t>Remaining/missing_amount expressed in percentage</t>
  </si>
  <si>
    <t>Copies/trimeric receptor</t>
  </si>
  <si>
    <t xml:space="preserve">Copies/Cell divided by the number of trimeric receptors </t>
  </si>
  <si>
    <t>Number of complete complexes, given the estimated ratios, divided by the number of trimeric receptors</t>
  </si>
  <si>
    <t>Copies required for a trimeric receptor</t>
  </si>
  <si>
    <t>Data used for Figure 4E</t>
  </si>
  <si>
    <t>Data used for Figure S14G</t>
  </si>
  <si>
    <t>AQUA absolute amount (amol)</t>
  </si>
  <si>
    <t>Number of protein copies/cell estimated as described in Figure 4B</t>
  </si>
  <si>
    <t>Number of protein copies that would be required in order to form enough complexes, given the estimated ratios, to saturate all the receptors, given the estimated number of receptors/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medium">
        <color auto="1"/>
      </right>
      <top style="thin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6" fillId="0" borderId="0" applyNumberFormat="0" applyFill="0" applyBorder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10" fillId="8" borderId="6" applyNumberFormat="0" applyAlignment="0" applyProtection="0"/>
    <xf numFmtId="0" fontId="11" fillId="9" borderId="7" applyNumberFormat="0" applyAlignment="0" applyProtection="0"/>
    <xf numFmtId="0" fontId="12" fillId="9" borderId="6" applyNumberFormat="0" applyAlignment="0" applyProtection="0"/>
    <xf numFmtId="0" fontId="13" fillId="0" borderId="8" applyNumberFormat="0" applyFill="0" applyAlignment="0" applyProtection="0"/>
    <xf numFmtId="0" fontId="14" fillId="10" borderId="9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11" applyNumberFormat="0" applyFill="0" applyAlignment="0" applyProtection="0"/>
    <xf numFmtId="0" fontId="18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8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8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8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8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8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0" borderId="0"/>
    <xf numFmtId="0" fontId="9" fillId="7" borderId="0" applyNumberFormat="0" applyBorder="0" applyAlignment="0" applyProtection="0"/>
    <xf numFmtId="0" fontId="1" fillId="11" borderId="10" applyNumberFormat="0" applyFont="0" applyAlignment="0" applyProtection="0"/>
    <xf numFmtId="0" fontId="18" fillId="15" borderId="0" applyNumberFormat="0" applyBorder="0" applyAlignment="0" applyProtection="0"/>
    <xf numFmtId="0" fontId="18" fillId="19" borderId="0" applyNumberFormat="0" applyBorder="0" applyAlignment="0" applyProtection="0"/>
    <xf numFmtId="0" fontId="18" fillId="23" borderId="0" applyNumberFormat="0" applyBorder="0" applyAlignment="0" applyProtection="0"/>
    <xf numFmtId="0" fontId="18" fillId="27" borderId="0" applyNumberFormat="0" applyBorder="0" applyAlignment="0" applyProtection="0"/>
    <xf numFmtId="0" fontId="18" fillId="31" borderId="0" applyNumberFormat="0" applyBorder="0" applyAlignment="0" applyProtection="0"/>
    <xf numFmtId="0" fontId="18" fillId="35" borderId="0" applyNumberFormat="0" applyBorder="0" applyAlignment="0" applyProtection="0"/>
  </cellStyleXfs>
  <cellXfs count="70">
    <xf numFmtId="0" fontId="0" fillId="0" borderId="0" xfId="0"/>
    <xf numFmtId="0" fontId="0" fillId="0" borderId="1" xfId="0" applyFill="1" applyBorder="1"/>
    <xf numFmtId="0" fontId="0" fillId="0" borderId="14" xfId="0" applyFill="1" applyBorder="1"/>
    <xf numFmtId="0" fontId="0" fillId="0" borderId="2" xfId="0" applyFill="1" applyBorder="1"/>
    <xf numFmtId="0" fontId="2" fillId="2" borderId="0" xfId="0" applyFont="1" applyFill="1" applyBorder="1"/>
    <xf numFmtId="0" fontId="0" fillId="0" borderId="0" xfId="0" applyFill="1" applyBorder="1"/>
    <xf numFmtId="0" fontId="0" fillId="36" borderId="14" xfId="0" applyFill="1" applyBorder="1"/>
    <xf numFmtId="0" fontId="0" fillId="36" borderId="0" xfId="0" applyFill="1" applyBorder="1"/>
    <xf numFmtId="0" fontId="0" fillId="36" borderId="2" xfId="0" applyFill="1" applyBorder="1"/>
    <xf numFmtId="0" fontId="0" fillId="36" borderId="1" xfId="0" applyFill="1" applyBorder="1"/>
    <xf numFmtId="0" fontId="0" fillId="36" borderId="15" xfId="0" applyFill="1" applyBorder="1"/>
    <xf numFmtId="0" fontId="0" fillId="36" borderId="16" xfId="0" applyFill="1" applyBorder="1"/>
    <xf numFmtId="0" fontId="0" fillId="36" borderId="17" xfId="0" applyFill="1" applyBorder="1"/>
    <xf numFmtId="0" fontId="0" fillId="36" borderId="18" xfId="0" applyFill="1" applyBorder="1"/>
    <xf numFmtId="0" fontId="0" fillId="37" borderId="14" xfId="0" applyFill="1" applyBorder="1"/>
    <xf numFmtId="0" fontId="0" fillId="37" borderId="0" xfId="0" applyFill="1" applyBorder="1"/>
    <xf numFmtId="0" fontId="0" fillId="37" borderId="2" xfId="0" applyFill="1" applyBorder="1"/>
    <xf numFmtId="0" fontId="0" fillId="37" borderId="1" xfId="0" applyFill="1" applyBorder="1"/>
    <xf numFmtId="0" fontId="0" fillId="37" borderId="20" xfId="0" applyFill="1" applyBorder="1"/>
    <xf numFmtId="0" fontId="0" fillId="37" borderId="21" xfId="0" applyFill="1" applyBorder="1"/>
    <xf numFmtId="0" fontId="0" fillId="0" borderId="16" xfId="0" applyFill="1" applyBorder="1"/>
    <xf numFmtId="0" fontId="0" fillId="37" borderId="18" xfId="0" applyFill="1" applyBorder="1"/>
    <xf numFmtId="0" fontId="0" fillId="37" borderId="16" xfId="0" applyFill="1" applyBorder="1"/>
    <xf numFmtId="0" fontId="0" fillId="37" borderId="17" xfId="0" applyFill="1" applyBorder="1"/>
    <xf numFmtId="0" fontId="2" fillId="4" borderId="22" xfId="0" applyFont="1" applyFill="1" applyBorder="1"/>
    <xf numFmtId="0" fontId="2" fillId="3" borderId="23" xfId="0" applyFont="1" applyFill="1" applyBorder="1"/>
    <xf numFmtId="0" fontId="2" fillId="2" borderId="24" xfId="0" applyFont="1" applyFill="1" applyBorder="1"/>
    <xf numFmtId="0" fontId="2" fillId="2" borderId="23" xfId="0" applyFont="1" applyFill="1" applyBorder="1"/>
    <xf numFmtId="0" fontId="2" fillId="3" borderId="24" xfId="0" applyFont="1" applyFill="1" applyBorder="1"/>
    <xf numFmtId="0" fontId="2" fillId="2" borderId="19" xfId="0" applyFont="1" applyFill="1" applyBorder="1"/>
    <xf numFmtId="0" fontId="0" fillId="37" borderId="15" xfId="0" applyFill="1" applyBorder="1"/>
    <xf numFmtId="0" fontId="0" fillId="0" borderId="0" xfId="0" applyFill="1"/>
    <xf numFmtId="0" fontId="0" fillId="0" borderId="20" xfId="0" applyFill="1" applyBorder="1"/>
    <xf numFmtId="0" fontId="2" fillId="4" borderId="24" xfId="0" applyFont="1" applyFill="1" applyBorder="1"/>
    <xf numFmtId="0" fontId="0" fillId="0" borderId="12" xfId="0" applyFill="1" applyBorder="1"/>
    <xf numFmtId="0" fontId="0" fillId="0" borderId="21" xfId="0" applyFill="1" applyBorder="1"/>
    <xf numFmtId="0" fontId="0" fillId="0" borderId="13" xfId="0" applyFill="1" applyBorder="1"/>
    <xf numFmtId="0" fontId="0" fillId="0" borderId="15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6" xfId="0" applyBorder="1"/>
    <xf numFmtId="0" fontId="2" fillId="38" borderId="24" xfId="0" applyFont="1" applyFill="1" applyBorder="1"/>
    <xf numFmtId="0" fontId="2" fillId="38" borderId="23" xfId="0" applyFont="1" applyFill="1" applyBorder="1" applyAlignment="1">
      <alignment horizontal="center"/>
    </xf>
    <xf numFmtId="0" fontId="2" fillId="38" borderId="24" xfId="0" applyFont="1" applyFill="1" applyBorder="1" applyAlignment="1">
      <alignment horizontal="center"/>
    </xf>
    <xf numFmtId="0" fontId="2" fillId="40" borderId="19" xfId="0" applyFont="1" applyFill="1" applyBorder="1"/>
    <xf numFmtId="0" fontId="2" fillId="40" borderId="23" xfId="0" applyFont="1" applyFill="1" applyBorder="1"/>
    <xf numFmtId="0" fontId="2" fillId="40" borderId="24" xfId="0" applyFont="1" applyFill="1" applyBorder="1"/>
    <xf numFmtId="0" fontId="2" fillId="38" borderId="19" xfId="0" applyFont="1" applyFill="1" applyBorder="1"/>
    <xf numFmtId="0" fontId="1" fillId="0" borderId="2" xfId="34" applyFill="1" applyBorder="1"/>
    <xf numFmtId="0" fontId="19" fillId="0" borderId="21" xfId="34" applyFont="1" applyFill="1" applyBorder="1"/>
    <xf numFmtId="0" fontId="19" fillId="0" borderId="2" xfId="34" applyFont="1" applyFill="1" applyBorder="1"/>
    <xf numFmtId="0" fontId="0" fillId="39" borderId="0" xfId="0" applyFill="1"/>
    <xf numFmtId="0" fontId="2" fillId="0" borderId="0" xfId="0" applyFont="1" applyFill="1"/>
    <xf numFmtId="0" fontId="0" fillId="40" borderId="0" xfId="0" applyFill="1"/>
    <xf numFmtId="0" fontId="0" fillId="41" borderId="0" xfId="0" applyFill="1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left"/>
    </xf>
    <xf numFmtId="0" fontId="2" fillId="0" borderId="25" xfId="0" applyFont="1" applyFill="1" applyBorder="1"/>
    <xf numFmtId="0" fontId="0" fillId="0" borderId="25" xfId="0" applyFont="1" applyFill="1" applyBorder="1"/>
    <xf numFmtId="0" fontId="0" fillId="0" borderId="0" xfId="0" applyFont="1" applyFill="1" applyBorder="1"/>
    <xf numFmtId="0" fontId="2" fillId="39" borderId="0" xfId="0" applyFont="1" applyFill="1"/>
    <xf numFmtId="0" fontId="0" fillId="0" borderId="0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42" borderId="22" xfId="0" applyFont="1" applyFill="1" applyBorder="1" applyAlignment="1">
      <alignment horizontal="center"/>
    </xf>
    <xf numFmtId="0" fontId="2" fillId="42" borderId="26" xfId="0" applyFont="1" applyFill="1" applyBorder="1" applyAlignment="1">
      <alignment horizontal="center"/>
    </xf>
  </cellXfs>
  <cellStyles count="43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Colore 1 2" xfId="37" xr:uid="{00000000-0005-0000-0000-00000C000000}"/>
    <cellStyle name="60% - Colore 2 2" xfId="38" xr:uid="{00000000-0005-0000-0000-00000D000000}"/>
    <cellStyle name="60% - Colore 3 2" xfId="39" xr:uid="{00000000-0005-0000-0000-00000E000000}"/>
    <cellStyle name="60% - Colore 4 2" xfId="40" xr:uid="{00000000-0005-0000-0000-00000F000000}"/>
    <cellStyle name="60% - Colore 5 2" xfId="41" xr:uid="{00000000-0005-0000-0000-000010000000}"/>
    <cellStyle name="60% - Colore 6 2" xfId="42" xr:uid="{00000000-0005-0000-0000-000011000000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4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e 2" xfId="35" xr:uid="{00000000-0005-0000-0000-000023000000}"/>
    <cellStyle name="Normal" xfId="0" builtinId="0"/>
    <cellStyle name="Normale 2" xfId="34" xr:uid="{00000000-0005-0000-0000-000025000000}"/>
    <cellStyle name="Nota 2" xfId="36" xr:uid="{00000000-0005-0000-0000-000026000000}"/>
    <cellStyle name="Output" xfId="9" builtinId="21" customBuiltin="1"/>
    <cellStyle name="Title" xfId="1" builtinId="15" customBuiltin="1"/>
    <cellStyle name="Total" xfId="15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workbookViewId="0">
      <selection activeCell="B4" sqref="B4"/>
    </sheetView>
  </sheetViews>
  <sheetFormatPr baseColWidth="10" defaultColWidth="10.83203125" defaultRowHeight="16" x14ac:dyDescent="0.2"/>
  <cols>
    <col min="1" max="1" width="43.1640625" customWidth="1"/>
    <col min="2" max="2" width="38" customWidth="1"/>
    <col min="3" max="3" width="20.6640625" customWidth="1"/>
  </cols>
  <sheetData>
    <row r="1" spans="1:3" x14ac:dyDescent="0.2">
      <c r="A1" s="68" t="s">
        <v>52</v>
      </c>
      <c r="B1" s="69" t="s">
        <v>53</v>
      </c>
      <c r="C1" s="55"/>
    </row>
    <row r="2" spans="1:3" x14ac:dyDescent="0.2">
      <c r="A2" s="53" t="s">
        <v>50</v>
      </c>
      <c r="B2" t="s">
        <v>69</v>
      </c>
    </row>
    <row r="3" spans="1:3" x14ac:dyDescent="0.2">
      <c r="A3" s="54" t="s">
        <v>51</v>
      </c>
      <c r="B3" t="s">
        <v>68</v>
      </c>
    </row>
    <row r="6" spans="1:3" x14ac:dyDescent="0.2">
      <c r="A6" s="62" t="s">
        <v>58</v>
      </c>
      <c r="B6" s="56"/>
    </row>
    <row r="7" spans="1:3" x14ac:dyDescent="0.2">
      <c r="A7" s="52" t="s">
        <v>44</v>
      </c>
      <c r="B7" s="58" t="s">
        <v>59</v>
      </c>
    </row>
    <row r="8" spans="1:3" x14ac:dyDescent="0.2">
      <c r="A8" s="52" t="s">
        <v>34</v>
      </c>
      <c r="B8" s="31" t="s">
        <v>55</v>
      </c>
    </row>
    <row r="9" spans="1:3" x14ac:dyDescent="0.2">
      <c r="A9" s="52" t="s">
        <v>56</v>
      </c>
      <c r="B9" s="31" t="s">
        <v>57</v>
      </c>
    </row>
    <row r="10" spans="1:3" x14ac:dyDescent="0.2">
      <c r="A10" s="52" t="s">
        <v>60</v>
      </c>
      <c r="B10" s="31" t="s">
        <v>71</v>
      </c>
    </row>
    <row r="11" spans="1:3" x14ac:dyDescent="0.2">
      <c r="A11" s="59" t="s">
        <v>61</v>
      </c>
      <c r="B11" s="5" t="s">
        <v>72</v>
      </c>
    </row>
    <row r="12" spans="1:3" x14ac:dyDescent="0.2">
      <c r="A12" s="59" t="s">
        <v>10</v>
      </c>
      <c r="B12" s="5" t="s">
        <v>62</v>
      </c>
    </row>
    <row r="13" spans="1:3" x14ac:dyDescent="0.2">
      <c r="A13" s="59" t="s">
        <v>11</v>
      </c>
      <c r="B13" s="60" t="s">
        <v>63</v>
      </c>
    </row>
    <row r="14" spans="1:3" x14ac:dyDescent="0.2">
      <c r="A14" s="59" t="s">
        <v>64</v>
      </c>
      <c r="B14" s="61" t="s">
        <v>65</v>
      </c>
    </row>
    <row r="15" spans="1:3" x14ac:dyDescent="0.2">
      <c r="A15" s="59" t="s">
        <v>54</v>
      </c>
      <c r="B15" s="61" t="s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7" tint="0.39997558519241921"/>
  </sheetPr>
  <dimension ref="A1:AF31"/>
  <sheetViews>
    <sheetView zoomScaleNormal="100" workbookViewId="0">
      <selection activeCell="E13" sqref="E13"/>
    </sheetView>
  </sheetViews>
  <sheetFormatPr baseColWidth="10" defaultColWidth="10.83203125" defaultRowHeight="16" x14ac:dyDescent="0.2"/>
  <cols>
    <col min="1" max="1" width="18" customWidth="1"/>
    <col min="2" max="2" width="15.33203125" customWidth="1"/>
    <col min="3" max="3" width="14.83203125" customWidth="1"/>
    <col min="4" max="4" width="22.83203125" customWidth="1"/>
    <col min="5" max="5" width="15.6640625" customWidth="1"/>
    <col min="6" max="6" width="13.6640625" customWidth="1"/>
    <col min="7" max="7" width="9.83203125" customWidth="1"/>
    <col min="8" max="8" width="12.6640625" customWidth="1"/>
    <col min="9" max="9" width="13.1640625" customWidth="1"/>
    <col min="10" max="10" width="14.6640625" customWidth="1"/>
    <col min="12" max="12" width="12.6640625" customWidth="1"/>
    <col min="15" max="32" width="10.83203125" style="31"/>
  </cols>
  <sheetData>
    <row r="1" spans="1:32" x14ac:dyDescent="0.2">
      <c r="A1" s="24" t="s">
        <v>15</v>
      </c>
      <c r="B1" s="33" t="s">
        <v>14</v>
      </c>
      <c r="C1" s="47" t="s">
        <v>70</v>
      </c>
      <c r="D1" s="41" t="s">
        <v>44</v>
      </c>
      <c r="E1" s="25" t="s">
        <v>43</v>
      </c>
      <c r="F1" s="28" t="s">
        <v>67</v>
      </c>
      <c r="G1" s="44" t="s">
        <v>12</v>
      </c>
      <c r="H1" s="45" t="s">
        <v>7</v>
      </c>
      <c r="I1" s="46" t="s">
        <v>8</v>
      </c>
      <c r="J1" s="29" t="s">
        <v>61</v>
      </c>
      <c r="K1" s="27" t="s">
        <v>10</v>
      </c>
      <c r="L1" s="26" t="s">
        <v>11</v>
      </c>
      <c r="M1" s="27" t="s">
        <v>64</v>
      </c>
      <c r="N1" s="27" t="s">
        <v>54</v>
      </c>
    </row>
    <row r="2" spans="1:32" s="5" customFormat="1" x14ac:dyDescent="0.2">
      <c r="A2" s="2" t="s">
        <v>30</v>
      </c>
      <c r="B2" s="48" t="s">
        <v>16</v>
      </c>
      <c r="C2" s="1">
        <v>6359.5555555555466</v>
      </c>
      <c r="D2" s="3">
        <v>1</v>
      </c>
      <c r="E2" s="5">
        <v>3</v>
      </c>
      <c r="F2" s="3" t="s">
        <v>6</v>
      </c>
      <c r="G2" s="1">
        <v>25985.202882595899</v>
      </c>
      <c r="H2" s="5">
        <f>I2*100/G2</f>
        <v>6.1408736674794406</v>
      </c>
      <c r="I2" s="3">
        <v>1595.7184812584401</v>
      </c>
      <c r="J2" s="1" t="s">
        <v>6</v>
      </c>
      <c r="K2" s="5" t="s">
        <v>6</v>
      </c>
      <c r="L2" s="3" t="s">
        <v>6</v>
      </c>
      <c r="M2" s="5" t="s">
        <v>6</v>
      </c>
      <c r="N2" s="64" t="s">
        <v>6</v>
      </c>
    </row>
    <row r="3" spans="1:32" s="5" customFormat="1" x14ac:dyDescent="0.2">
      <c r="A3" s="2" t="s">
        <v>30</v>
      </c>
      <c r="B3" s="48" t="s">
        <v>17</v>
      </c>
      <c r="C3" s="1">
        <v>14517.01333333332</v>
      </c>
      <c r="D3" s="3">
        <f>C3/$C$2</f>
        <v>2.2827087846809713</v>
      </c>
      <c r="E3" s="5" t="s">
        <v>41</v>
      </c>
      <c r="F3" s="3">
        <f>D3*3</f>
        <v>6.8481263540429138</v>
      </c>
      <c r="G3" s="1">
        <v>67835.824764403194</v>
      </c>
      <c r="H3" s="5">
        <f t="shared" ref="H3:H17" si="0">I3*100/G3</f>
        <v>5.3696709782357228</v>
      </c>
      <c r="I3" s="3">
        <v>3642.5605952209999</v>
      </c>
      <c r="J3" s="1">
        <f>$G$2*F3/3</f>
        <v>59316.650891818957</v>
      </c>
      <c r="K3" s="5">
        <f>G3-J3</f>
        <v>8519.173872584237</v>
      </c>
      <c r="L3" s="3">
        <f>K3*100/G3</f>
        <v>12.558517423753161</v>
      </c>
      <c r="M3" s="5">
        <f>G3/($G$2/3)</f>
        <v>7.8316677076826942</v>
      </c>
      <c r="N3" s="63"/>
    </row>
    <row r="4" spans="1:32" s="5" customFormat="1" x14ac:dyDescent="0.2">
      <c r="A4" s="2" t="s">
        <v>30</v>
      </c>
      <c r="B4" s="48" t="s">
        <v>18</v>
      </c>
      <c r="C4" s="1">
        <v>7360.0355555555661</v>
      </c>
      <c r="D4" s="3">
        <f t="shared" ref="D4:D6" si="1">C4/$C$2</f>
        <v>1.1573191697533054</v>
      </c>
      <c r="E4" s="5" t="s">
        <v>41</v>
      </c>
      <c r="F4" s="3">
        <f>D4*3</f>
        <v>3.4719575092599162</v>
      </c>
      <c r="G4" s="1">
        <v>322393.970388068</v>
      </c>
      <c r="H4" s="5">
        <f t="shared" si="0"/>
        <v>0.57282572195875336</v>
      </c>
      <c r="I4" s="3">
        <v>1846.75558842694</v>
      </c>
      <c r="J4" s="1">
        <f t="shared" ref="J4:J17" si="2">$G$2*F4/3</f>
        <v>30073.173425957084</v>
      </c>
      <c r="K4" s="5">
        <f t="shared" ref="K4:K17" si="3">G4-J4</f>
        <v>292320.79696211091</v>
      </c>
      <c r="L4" s="3">
        <f t="shared" ref="L4:L17" si="4">K4*100/G4</f>
        <v>90.671918153507093</v>
      </c>
      <c r="M4" s="5">
        <f t="shared" ref="M4:M17" si="5">G4/($G$2/3)</f>
        <v>37.220487195502834</v>
      </c>
      <c r="N4" s="63"/>
    </row>
    <row r="5" spans="1:32" x14ac:dyDescent="0.2">
      <c r="A5" s="2" t="s">
        <v>0</v>
      </c>
      <c r="B5" s="3" t="s">
        <v>19</v>
      </c>
      <c r="C5" s="1">
        <v>7582.5777777777666</v>
      </c>
      <c r="D5" s="3">
        <f t="shared" si="1"/>
        <v>1.1923125305751625</v>
      </c>
      <c r="E5" s="5">
        <v>3</v>
      </c>
      <c r="F5" s="3">
        <f>D5*3</f>
        <v>3.5769375917254873</v>
      </c>
      <c r="G5" s="1">
        <v>52744.064730882201</v>
      </c>
      <c r="H5" s="5">
        <f t="shared" si="0"/>
        <v>3.6072213056949907</v>
      </c>
      <c r="I5" s="3">
        <v>1902.59514046194</v>
      </c>
      <c r="J5" s="1">
        <f t="shared" si="2"/>
        <v>30982.483006456921</v>
      </c>
      <c r="K5" s="5">
        <f t="shared" si="3"/>
        <v>21761.581724425279</v>
      </c>
      <c r="L5" s="3">
        <f t="shared" si="4"/>
        <v>41.258825681069752</v>
      </c>
      <c r="M5" s="5">
        <f t="shared" si="5"/>
        <v>6.089319175515298</v>
      </c>
      <c r="N5" s="63"/>
    </row>
    <row r="6" spans="1:32" s="40" customFormat="1" x14ac:dyDescent="0.2">
      <c r="A6" s="37" t="s">
        <v>0</v>
      </c>
      <c r="B6" s="38" t="s">
        <v>20</v>
      </c>
      <c r="C6" s="39">
        <v>1533.7066666666658</v>
      </c>
      <c r="D6" s="3">
        <f t="shared" si="1"/>
        <v>0.2411656999091483</v>
      </c>
      <c r="E6" s="20" t="s">
        <v>6</v>
      </c>
      <c r="F6" s="38">
        <f>D6*3</f>
        <v>0.72349709972744491</v>
      </c>
      <c r="G6" s="39">
        <v>18529.9437586698</v>
      </c>
      <c r="H6" s="20">
        <f t="shared" si="0"/>
        <v>2.0768145302076122</v>
      </c>
      <c r="I6" s="38">
        <v>384.83256441935299</v>
      </c>
      <c r="J6" s="39">
        <f t="shared" si="2"/>
        <v>6266.7396404624587</v>
      </c>
      <c r="K6" s="20">
        <f t="shared" si="3"/>
        <v>12263.204118207341</v>
      </c>
      <c r="L6" s="38">
        <f t="shared" si="4"/>
        <v>66.18047133828793</v>
      </c>
      <c r="M6" s="5">
        <f t="shared" si="5"/>
        <v>2.1392879450343556</v>
      </c>
      <c r="N6" s="63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</row>
    <row r="7" spans="1:32" x14ac:dyDescent="0.2">
      <c r="A7" s="14" t="s">
        <v>1</v>
      </c>
      <c r="B7" s="16" t="s">
        <v>21</v>
      </c>
      <c r="C7" s="17">
        <v>2405.8755555555545</v>
      </c>
      <c r="D7" s="19">
        <f>C7/$C$9</f>
        <v>0.34963086474996097</v>
      </c>
      <c r="E7" s="15" t="s">
        <v>37</v>
      </c>
      <c r="F7" s="16">
        <f>D7/$D$8</f>
        <v>3.1277416462126557</v>
      </c>
      <c r="G7" s="17">
        <v>42553.9482142532</v>
      </c>
      <c r="H7" s="15">
        <f t="shared" si="0"/>
        <v>1.4186093185636528</v>
      </c>
      <c r="I7" s="16">
        <v>603.67427478414697</v>
      </c>
      <c r="J7" s="17">
        <f t="shared" si="2"/>
        <v>27091.66708039345</v>
      </c>
      <c r="K7" s="15">
        <f t="shared" si="3"/>
        <v>15462.281133859749</v>
      </c>
      <c r="L7" s="16">
        <f t="shared" si="4"/>
        <v>36.335714505289424</v>
      </c>
      <c r="M7" s="5">
        <f t="shared" si="5"/>
        <v>4.9128669581511568</v>
      </c>
      <c r="N7" s="63">
        <f>MIN(M7:M9)</f>
        <v>3.7792004996876929</v>
      </c>
    </row>
    <row r="8" spans="1:32" x14ac:dyDescent="0.2">
      <c r="A8" s="14" t="s">
        <v>1</v>
      </c>
      <c r="B8" s="16" t="s">
        <v>22</v>
      </c>
      <c r="C8" s="17">
        <v>769.20533333333333</v>
      </c>
      <c r="D8" s="16">
        <f>C8/$C$9</f>
        <v>0.11178380579269542</v>
      </c>
      <c r="E8" s="15" t="s">
        <v>37</v>
      </c>
      <c r="F8" s="16">
        <v>1</v>
      </c>
      <c r="G8" s="17">
        <v>32734.430572797501</v>
      </c>
      <c r="H8" s="15">
        <f t="shared" si="0"/>
        <v>0.58961293917423885</v>
      </c>
      <c r="I8" s="16">
        <v>193.00643822222199</v>
      </c>
      <c r="J8" s="17">
        <f t="shared" si="2"/>
        <v>8661.7342941986335</v>
      </c>
      <c r="K8" s="15">
        <f t="shared" si="3"/>
        <v>24072.696278598865</v>
      </c>
      <c r="L8" s="16">
        <f t="shared" si="4"/>
        <v>73.539376910999081</v>
      </c>
      <c r="M8" s="5">
        <f t="shared" si="5"/>
        <v>3.7792004996876929</v>
      </c>
      <c r="N8" s="63"/>
    </row>
    <row r="9" spans="1:32" s="40" customFormat="1" x14ac:dyDescent="0.2">
      <c r="A9" s="30" t="s">
        <v>1</v>
      </c>
      <c r="B9" s="23" t="s">
        <v>23</v>
      </c>
      <c r="C9" s="21">
        <v>6881.1875555555425</v>
      </c>
      <c r="D9" s="23">
        <v>1.0000000080735401</v>
      </c>
      <c r="E9" s="22" t="s">
        <v>37</v>
      </c>
      <c r="F9" s="23">
        <f>D9/$D$8</f>
        <v>8.9458397035439425</v>
      </c>
      <c r="G9" s="21">
        <v>59060.476216501796</v>
      </c>
      <c r="H9" s="22">
        <f t="shared" si="0"/>
        <v>2.9234519503570273</v>
      </c>
      <c r="I9" s="23">
        <v>1726.6046438414701</v>
      </c>
      <c r="J9" s="21">
        <f t="shared" si="2"/>
        <v>77486.4865505903</v>
      </c>
      <c r="K9" s="22">
        <f t="shared" si="3"/>
        <v>-18426.010334088503</v>
      </c>
      <c r="L9" s="23">
        <f t="shared" si="4"/>
        <v>-31.198546836200727</v>
      </c>
      <c r="M9" s="5">
        <f t="shared" si="5"/>
        <v>6.8185509056839466</v>
      </c>
      <c r="N9" s="63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</row>
    <row r="10" spans="1:32" x14ac:dyDescent="0.2">
      <c r="A10" s="6" t="s">
        <v>2</v>
      </c>
      <c r="B10" s="8" t="s">
        <v>27</v>
      </c>
      <c r="C10" s="9">
        <v>1276.3733333333344</v>
      </c>
      <c r="D10" s="8">
        <f>C10/$C$12</f>
        <v>0.53159186574706607</v>
      </c>
      <c r="E10" s="7" t="s">
        <v>37</v>
      </c>
      <c r="F10" s="8">
        <v>1</v>
      </c>
      <c r="G10" s="9">
        <v>22327.905953877402</v>
      </c>
      <c r="H10" s="7">
        <f t="shared" si="0"/>
        <v>1.4343635399973453</v>
      </c>
      <c r="I10" s="8">
        <v>320.26334224731397</v>
      </c>
      <c r="J10" s="9">
        <f t="shared" si="2"/>
        <v>8661.7342941986335</v>
      </c>
      <c r="K10" s="7">
        <f t="shared" si="3"/>
        <v>13666.171659678768</v>
      </c>
      <c r="L10" s="8">
        <f t="shared" si="4"/>
        <v>61.20668766658585</v>
      </c>
      <c r="M10" s="5">
        <f t="shared" si="5"/>
        <v>2.5777638975640196</v>
      </c>
      <c r="N10" s="63">
        <f>MIN(M10:M12)</f>
        <v>1.5474703310430964</v>
      </c>
    </row>
    <row r="11" spans="1:32" x14ac:dyDescent="0.2">
      <c r="A11" s="6" t="s">
        <v>2</v>
      </c>
      <c r="B11" s="8" t="s">
        <v>24</v>
      </c>
      <c r="C11" s="9">
        <v>2223.5751111111099</v>
      </c>
      <c r="D11" s="8">
        <f>C11/$C$12</f>
        <v>0.92608832468893143</v>
      </c>
      <c r="E11" s="7" t="s">
        <v>37</v>
      </c>
      <c r="F11" s="8">
        <f>D11/$D$10</f>
        <v>1.7421040169368744</v>
      </c>
      <c r="G11" s="9">
        <v>54948.722272972103</v>
      </c>
      <c r="H11" s="7">
        <f t="shared" si="0"/>
        <v>1.015368568832975</v>
      </c>
      <c r="I11" s="8">
        <v>557.93205493508299</v>
      </c>
      <c r="J11" s="9">
        <f t="shared" si="2"/>
        <v>15089.642107563321</v>
      </c>
      <c r="K11" s="7">
        <f t="shared" si="3"/>
        <v>39859.080165408785</v>
      </c>
      <c r="L11" s="8">
        <f t="shared" si="4"/>
        <v>72.538684279860803</v>
      </c>
      <c r="M11" s="5">
        <f t="shared" si="5"/>
        <v>6.3438475952529609</v>
      </c>
      <c r="N11" s="63"/>
    </row>
    <row r="12" spans="1:32" x14ac:dyDescent="0.2">
      <c r="A12" s="10" t="s">
        <v>2</v>
      </c>
      <c r="B12" s="12" t="s">
        <v>25</v>
      </c>
      <c r="C12" s="13">
        <v>2401.0399999999977</v>
      </c>
      <c r="D12" s="12">
        <v>1.0000166597251137</v>
      </c>
      <c r="E12" s="13" t="s">
        <v>37</v>
      </c>
      <c r="F12" s="12">
        <f>D12/$D$10</f>
        <v>1.8811737427918551</v>
      </c>
      <c r="G12" s="13">
        <v>13403.7768356509</v>
      </c>
      <c r="H12" s="11">
        <f t="shared" si="0"/>
        <v>4.4947104138020357</v>
      </c>
      <c r="I12" s="12">
        <v>602.46095327478599</v>
      </c>
      <c r="J12" s="13">
        <f t="shared" si="2"/>
        <v>16294.227121286211</v>
      </c>
      <c r="K12" s="11">
        <f t="shared" si="3"/>
        <v>-2890.4502856353101</v>
      </c>
      <c r="L12" s="12">
        <f t="shared" si="4"/>
        <v>-21.564446506953104</v>
      </c>
      <c r="M12" s="5">
        <f t="shared" si="5"/>
        <v>1.5474703310430964</v>
      </c>
      <c r="N12" s="63"/>
    </row>
    <row r="13" spans="1:32" x14ac:dyDescent="0.2">
      <c r="A13" s="14" t="s">
        <v>3</v>
      </c>
      <c r="B13" s="16" t="s">
        <v>28</v>
      </c>
      <c r="C13" s="17">
        <v>2013.1733333333323</v>
      </c>
      <c r="D13" s="16">
        <f>C13/$C$15</f>
        <v>0.70914351199534154</v>
      </c>
      <c r="E13" s="15" t="s">
        <v>38</v>
      </c>
      <c r="F13" s="16">
        <v>1</v>
      </c>
      <c r="G13" s="17">
        <v>17336.994094790502</v>
      </c>
      <c r="H13" s="15">
        <f t="shared" si="0"/>
        <v>2.9136466184789978</v>
      </c>
      <c r="I13" s="16">
        <v>505.13874218876703</v>
      </c>
      <c r="J13" s="17">
        <f t="shared" si="2"/>
        <v>8661.7342941986335</v>
      </c>
      <c r="K13" s="15">
        <f t="shared" si="3"/>
        <v>8675.259800591868</v>
      </c>
      <c r="L13" s="16">
        <f t="shared" si="4"/>
        <v>50.03900764549865</v>
      </c>
      <c r="M13" s="5">
        <f t="shared" si="5"/>
        <v>2.0015615240474753</v>
      </c>
      <c r="N13" s="63">
        <f>MIN(M13:M15)</f>
        <v>2.0015615240474753</v>
      </c>
    </row>
    <row r="14" spans="1:32" x14ac:dyDescent="0.2">
      <c r="A14" s="14" t="s">
        <v>3</v>
      </c>
      <c r="B14" s="16" t="s">
        <v>32</v>
      </c>
      <c r="C14" s="17">
        <v>2439.8044444444454</v>
      </c>
      <c r="D14" s="16">
        <f>C14/$C$15</f>
        <v>0.85942500015655776</v>
      </c>
      <c r="E14" s="15" t="s">
        <v>38</v>
      </c>
      <c r="F14" s="16">
        <f>D14/$D$13</f>
        <v>1.2119197110587165</v>
      </c>
      <c r="G14" s="17">
        <v>30627.156676738599</v>
      </c>
      <c r="H14" s="15">
        <f t="shared" si="0"/>
        <v>1.9988391511569208</v>
      </c>
      <c r="I14" s="16">
        <v>612.18759854082202</v>
      </c>
      <c r="J14" s="17">
        <f t="shared" si="2"/>
        <v>10497.326523092583</v>
      </c>
      <c r="K14" s="15">
        <f t="shared" si="3"/>
        <v>20129.830153646017</v>
      </c>
      <c r="L14" s="16">
        <f t="shared" si="4"/>
        <v>65.725429121974855</v>
      </c>
      <c r="M14" s="5">
        <f t="shared" si="5"/>
        <v>3.53591505309182</v>
      </c>
      <c r="N14" s="63"/>
    </row>
    <row r="15" spans="1:32" s="40" customFormat="1" x14ac:dyDescent="0.2">
      <c r="A15" s="30" t="s">
        <v>3</v>
      </c>
      <c r="B15" s="23" t="s">
        <v>33</v>
      </c>
      <c r="C15" s="21">
        <v>2838.879999999996</v>
      </c>
      <c r="D15" s="23">
        <v>1</v>
      </c>
      <c r="E15" s="22" t="s">
        <v>38</v>
      </c>
      <c r="F15" s="23">
        <f>D15/$D$13</f>
        <v>1.4101518001430564</v>
      </c>
      <c r="G15" s="21">
        <v>214398.21204100599</v>
      </c>
      <c r="H15" s="22">
        <f t="shared" si="0"/>
        <v>0.3322426524931974</v>
      </c>
      <c r="I15" s="23">
        <v>712.32230658302797</v>
      </c>
      <c r="J15" s="21">
        <f t="shared" si="2"/>
        <v>12214.360207325049</v>
      </c>
      <c r="K15" s="22">
        <f t="shared" si="3"/>
        <v>202183.85183368094</v>
      </c>
      <c r="L15" s="23">
        <f t="shared" si="4"/>
        <v>94.302956124937779</v>
      </c>
      <c r="M15" s="5">
        <f t="shared" si="5"/>
        <v>24.752342286071208</v>
      </c>
      <c r="N15" s="63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</row>
    <row r="16" spans="1:32" x14ac:dyDescent="0.2">
      <c r="A16" s="6" t="s">
        <v>4</v>
      </c>
      <c r="B16" s="8" t="s">
        <v>26</v>
      </c>
      <c r="C16" s="9">
        <v>707.44888888888761</v>
      </c>
      <c r="D16" s="8">
        <v>0.96191413516160651</v>
      </c>
      <c r="E16" s="7" t="s">
        <v>39</v>
      </c>
      <c r="F16" s="8">
        <v>2</v>
      </c>
      <c r="G16" s="9">
        <v>8385.8139637775603</v>
      </c>
      <c r="H16" s="7">
        <f t="shared" si="0"/>
        <v>2.1167976987460579</v>
      </c>
      <c r="I16" s="8">
        <v>177.51071700636899</v>
      </c>
      <c r="J16" s="9">
        <f t="shared" si="2"/>
        <v>17323.468588397267</v>
      </c>
      <c r="K16" s="7">
        <f t="shared" si="3"/>
        <v>-8937.6546246197067</v>
      </c>
      <c r="L16" s="8">
        <f t="shared" si="4"/>
        <v>-106.58064516129043</v>
      </c>
      <c r="M16" s="5">
        <f t="shared" si="5"/>
        <v>0.96814490943160469</v>
      </c>
      <c r="N16" s="63">
        <f>MIN(M16:M17)</f>
        <v>0.89287945034353466</v>
      </c>
    </row>
    <row r="17" spans="1:14" x14ac:dyDescent="0.2">
      <c r="A17" s="10" t="s">
        <v>4</v>
      </c>
      <c r="B17" s="12" t="s">
        <v>29</v>
      </c>
      <c r="C17" s="13">
        <v>735.45955555555474</v>
      </c>
      <c r="D17" s="12">
        <v>1.0000000755385643</v>
      </c>
      <c r="E17" s="7" t="s">
        <v>39</v>
      </c>
      <c r="F17" s="12">
        <f>D17/$D$16*2</f>
        <v>2.0791878172588847</v>
      </c>
      <c r="G17" s="13">
        <v>7733.8845556258202</v>
      </c>
      <c r="H17" s="11">
        <f t="shared" si="0"/>
        <v>2.3861108709155183</v>
      </c>
      <c r="I17" s="12">
        <v>184.539060125844</v>
      </c>
      <c r="J17" s="13">
        <f t="shared" si="2"/>
        <v>18009.372420831281</v>
      </c>
      <c r="K17" s="11">
        <f t="shared" si="3"/>
        <v>-10275.487865205461</v>
      </c>
      <c r="L17" s="12">
        <f t="shared" si="4"/>
        <v>-132.86321758877065</v>
      </c>
      <c r="M17" s="5">
        <f t="shared" si="5"/>
        <v>0.89287945034353466</v>
      </c>
      <c r="N17" s="63"/>
    </row>
    <row r="18" spans="1:14" s="31" customFormat="1" x14ac:dyDescent="0.2">
      <c r="E18" s="36"/>
      <c r="F18" s="36"/>
      <c r="G18" s="36"/>
    </row>
    <row r="19" spans="1:14" s="31" customFormat="1" x14ac:dyDescent="0.2">
      <c r="E19" s="5"/>
    </row>
    <row r="20" spans="1:14" s="31" customFormat="1" x14ac:dyDescent="0.2">
      <c r="A20" s="52" t="s">
        <v>46</v>
      </c>
      <c r="B20" s="5"/>
      <c r="C20" s="5"/>
      <c r="D20" s="5"/>
    </row>
    <row r="21" spans="1:14" s="31" customFormat="1" x14ac:dyDescent="0.2">
      <c r="A21" s="5" t="s">
        <v>47</v>
      </c>
      <c r="B21" s="5"/>
      <c r="C21" s="5"/>
      <c r="D21" s="5"/>
    </row>
    <row r="22" spans="1:14" s="31" customFormat="1" x14ac:dyDescent="0.2">
      <c r="A22" s="5" t="s">
        <v>48</v>
      </c>
      <c r="C22" s="57"/>
    </row>
    <row r="23" spans="1:14" s="31" customFormat="1" x14ac:dyDescent="0.2">
      <c r="A23" s="5" t="s">
        <v>49</v>
      </c>
      <c r="C23" s="57"/>
    </row>
    <row r="24" spans="1:14" s="31" customFormat="1" x14ac:dyDescent="0.2"/>
    <row r="25" spans="1:14" s="31" customFormat="1" x14ac:dyDescent="0.2"/>
    <row r="26" spans="1:14" s="31" customFormat="1" x14ac:dyDescent="0.2"/>
    <row r="27" spans="1:14" s="31" customFormat="1" x14ac:dyDescent="0.2"/>
    <row r="28" spans="1:14" s="31" customFormat="1" x14ac:dyDescent="0.2"/>
    <row r="29" spans="1:14" s="31" customFormat="1" x14ac:dyDescent="0.2">
      <c r="L29" s="31" t="s">
        <v>36</v>
      </c>
    </row>
    <row r="30" spans="1:14" s="31" customFormat="1" x14ac:dyDescent="0.2"/>
    <row r="31" spans="1:14" s="31" customFormat="1" x14ac:dyDescent="0.2"/>
  </sheetData>
  <mergeCells count="5">
    <mergeCell ref="N13:N15"/>
    <mergeCell ref="N16:N17"/>
    <mergeCell ref="N2:N6"/>
    <mergeCell ref="N7:N9"/>
    <mergeCell ref="N10:N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39997558519241921"/>
  </sheetPr>
  <dimension ref="A1:O24"/>
  <sheetViews>
    <sheetView zoomScaleNormal="100" workbookViewId="0">
      <selection activeCell="A21" sqref="A21:A24"/>
    </sheetView>
  </sheetViews>
  <sheetFormatPr baseColWidth="10" defaultColWidth="10.83203125" defaultRowHeight="16" x14ac:dyDescent="0.2"/>
  <cols>
    <col min="1" max="1" width="15" bestFit="1" customWidth="1"/>
    <col min="2" max="2" width="11.83203125" customWidth="1"/>
    <col min="3" max="3" width="16.1640625" customWidth="1"/>
    <col min="4" max="4" width="20" customWidth="1"/>
    <col min="5" max="5" width="15" customWidth="1"/>
    <col min="6" max="6" width="13.83203125" customWidth="1"/>
    <col min="8" max="9" width="9.1640625" customWidth="1"/>
    <col min="10" max="10" width="12.6640625" customWidth="1"/>
    <col min="11" max="11" width="13.83203125" customWidth="1"/>
    <col min="12" max="12" width="10.83203125" customWidth="1"/>
    <col min="13" max="13" width="10.33203125" customWidth="1"/>
    <col min="14" max="14" width="13.6640625" customWidth="1"/>
    <col min="15" max="15" width="23.5" customWidth="1"/>
  </cols>
  <sheetData>
    <row r="1" spans="1:15" x14ac:dyDescent="0.2">
      <c r="A1" s="24" t="s">
        <v>15</v>
      </c>
      <c r="B1" s="33" t="s">
        <v>14</v>
      </c>
      <c r="C1" s="42" t="s">
        <v>13</v>
      </c>
      <c r="D1" s="43" t="s">
        <v>44</v>
      </c>
      <c r="E1" s="25" t="s">
        <v>40</v>
      </c>
      <c r="F1" s="28" t="s">
        <v>67</v>
      </c>
      <c r="G1" s="44" t="s">
        <v>12</v>
      </c>
      <c r="H1" s="45" t="s">
        <v>7</v>
      </c>
      <c r="I1" s="46" t="s">
        <v>8</v>
      </c>
      <c r="J1" s="29" t="s">
        <v>9</v>
      </c>
      <c r="K1" s="27" t="s">
        <v>10</v>
      </c>
      <c r="L1" s="26" t="s">
        <v>11</v>
      </c>
      <c r="M1" s="4" t="s">
        <v>34</v>
      </c>
      <c r="N1" s="4" t="s">
        <v>54</v>
      </c>
      <c r="O1" s="4" t="s">
        <v>54</v>
      </c>
    </row>
    <row r="2" spans="1:15" s="31" customFormat="1" x14ac:dyDescent="0.2">
      <c r="A2" s="34" t="s">
        <v>30</v>
      </c>
      <c r="B2" s="49" t="s">
        <v>16</v>
      </c>
      <c r="C2" s="36">
        <v>35227000</v>
      </c>
      <c r="D2" s="35">
        <v>1</v>
      </c>
      <c r="E2" s="5" t="s">
        <v>45</v>
      </c>
      <c r="F2" s="35" t="s">
        <v>6</v>
      </c>
      <c r="G2" s="32">
        <v>25985.202882595899</v>
      </c>
      <c r="H2" s="36">
        <f>I2*100/G2</f>
        <v>6.1408736674794406</v>
      </c>
      <c r="I2" s="36">
        <v>1595.7184812584401</v>
      </c>
      <c r="J2" s="32"/>
      <c r="K2" s="36"/>
      <c r="L2" s="35"/>
    </row>
    <row r="3" spans="1:15" s="31" customFormat="1" x14ac:dyDescent="0.2">
      <c r="A3" s="2" t="s">
        <v>30</v>
      </c>
      <c r="B3" s="50" t="s">
        <v>17</v>
      </c>
      <c r="C3" s="5">
        <v>40004333.333333299</v>
      </c>
      <c r="D3" s="3">
        <f>C3/$C$2</f>
        <v>1.1356156735837084</v>
      </c>
      <c r="E3" s="5" t="s">
        <v>45</v>
      </c>
      <c r="F3" s="3">
        <f>D3*3</f>
        <v>3.4068470207511252</v>
      </c>
      <c r="G3" s="1">
        <v>67835.824764403194</v>
      </c>
      <c r="H3" s="5">
        <f t="shared" ref="H3:H18" si="0">I3*100/G3</f>
        <v>5.3696709782357228</v>
      </c>
      <c r="I3" s="5">
        <v>3642.5605952209999</v>
      </c>
      <c r="J3" s="1">
        <f>($G$2/3)*F3</f>
        <v>29509.203674728466</v>
      </c>
      <c r="K3" s="5">
        <f>G3-J3</f>
        <v>38326.621089674729</v>
      </c>
      <c r="L3" s="3">
        <f>K3*100/G3</f>
        <v>56.499086172807317</v>
      </c>
      <c r="M3" s="31">
        <f>G3/($G$2/3)</f>
        <v>7.8316677076826942</v>
      </c>
    </row>
    <row r="4" spans="1:15" s="31" customFormat="1" x14ac:dyDescent="0.2">
      <c r="A4" s="2" t="s">
        <v>30</v>
      </c>
      <c r="B4" s="50" t="s">
        <v>18</v>
      </c>
      <c r="C4" s="5">
        <v>37693000</v>
      </c>
      <c r="D4" s="3">
        <f t="shared" ref="D4:D6" si="1">C4/$C$2</f>
        <v>1.0700031226048201</v>
      </c>
      <c r="E4" s="5" t="s">
        <v>45</v>
      </c>
      <c r="F4" s="3">
        <f t="shared" ref="F4:F6" si="2">D4*3</f>
        <v>3.2100093678144601</v>
      </c>
      <c r="G4" s="1">
        <v>322393.970388068</v>
      </c>
      <c r="H4" s="5">
        <f t="shared" si="0"/>
        <v>0.57282572195875336</v>
      </c>
      <c r="I4" s="5">
        <v>1846.75558842694</v>
      </c>
      <c r="J4" s="1">
        <f>($G$2/3)*F4</f>
        <v>27804.248225897383</v>
      </c>
      <c r="K4" s="5">
        <f t="shared" ref="K4:K19" si="3">G4-J4</f>
        <v>294589.72216217063</v>
      </c>
      <c r="L4" s="3">
        <f t="shared" ref="L4:L19" si="4">K4*100/G4</f>
        <v>91.375692233812813</v>
      </c>
      <c r="M4" s="31">
        <f t="shared" ref="M4:M19" si="5">G4/($G$2/3)</f>
        <v>37.220487195502834</v>
      </c>
      <c r="O4" s="5"/>
    </row>
    <row r="5" spans="1:15" s="36" customFormat="1" x14ac:dyDescent="0.2">
      <c r="A5" s="2" t="s">
        <v>0</v>
      </c>
      <c r="B5" s="3" t="s">
        <v>19</v>
      </c>
      <c r="C5" s="5">
        <v>47333666.666666701</v>
      </c>
      <c r="D5" s="3">
        <f t="shared" si="1"/>
        <v>1.3436757789952791</v>
      </c>
      <c r="E5" s="5" t="s">
        <v>45</v>
      </c>
      <c r="F5" s="3">
        <f t="shared" si="2"/>
        <v>4.0310273369858374</v>
      </c>
      <c r="G5" s="1">
        <v>52744.064730882201</v>
      </c>
      <c r="H5" s="5">
        <f t="shared" si="0"/>
        <v>3.6072213056949907</v>
      </c>
      <c r="I5" s="5">
        <v>1902.59514046194</v>
      </c>
      <c r="J5" s="1">
        <f>($G$2/3)*F5</f>
        <v>34915.687725622418</v>
      </c>
      <c r="K5" s="5">
        <f t="shared" si="3"/>
        <v>17828.377005259783</v>
      </c>
      <c r="L5" s="3">
        <f t="shared" si="4"/>
        <v>33.801674361325972</v>
      </c>
      <c r="M5" s="31">
        <f t="shared" si="5"/>
        <v>6.089319175515298</v>
      </c>
      <c r="N5" s="31"/>
      <c r="O5" s="5"/>
    </row>
    <row r="6" spans="1:15" s="20" customFormat="1" x14ac:dyDescent="0.2">
      <c r="A6" s="37" t="s">
        <v>0</v>
      </c>
      <c r="B6" s="38" t="s">
        <v>20</v>
      </c>
      <c r="C6" s="20">
        <v>12277100</v>
      </c>
      <c r="D6" s="3">
        <f t="shared" si="1"/>
        <v>0.34851392397876629</v>
      </c>
      <c r="E6" s="39" t="s">
        <v>45</v>
      </c>
      <c r="F6" s="38">
        <f t="shared" si="2"/>
        <v>1.0455417719362989</v>
      </c>
      <c r="G6" s="39">
        <v>18529.9437586698</v>
      </c>
      <c r="H6" s="20">
        <f t="shared" si="0"/>
        <v>2.0768145302076122</v>
      </c>
      <c r="I6" s="20">
        <v>384.83256441935299</v>
      </c>
      <c r="J6" s="1">
        <f>($G$2/3)*F6</f>
        <v>9056.2050219978464</v>
      </c>
      <c r="K6" s="20">
        <f t="shared" si="3"/>
        <v>9473.738736671954</v>
      </c>
      <c r="L6" s="38">
        <f t="shared" si="4"/>
        <v>51.126645930802546</v>
      </c>
      <c r="M6" s="31">
        <f t="shared" si="5"/>
        <v>2.1392879450343556</v>
      </c>
      <c r="N6" s="31"/>
    </row>
    <row r="7" spans="1:15" x14ac:dyDescent="0.2">
      <c r="A7" s="14" t="s">
        <v>1</v>
      </c>
      <c r="B7" s="16" t="s">
        <v>21</v>
      </c>
      <c r="C7" s="15">
        <v>13533000</v>
      </c>
      <c r="D7" s="19">
        <f>C7/$C$9</f>
        <v>0.26146514248913238</v>
      </c>
      <c r="E7" s="15">
        <v>1</v>
      </c>
      <c r="F7" s="16">
        <v>1</v>
      </c>
      <c r="G7" s="17">
        <v>42553.9482142532</v>
      </c>
      <c r="H7" s="15">
        <f t="shared" si="0"/>
        <v>1.4186093185636528</v>
      </c>
      <c r="I7" s="15">
        <v>603.67427478414697</v>
      </c>
      <c r="J7" s="18">
        <f>($G$2/3)*F7</f>
        <v>8661.7342941986335</v>
      </c>
      <c r="K7" s="15">
        <f t="shared" si="3"/>
        <v>33892.213920054564</v>
      </c>
      <c r="L7" s="16">
        <f t="shared" si="4"/>
        <v>79.645286377216962</v>
      </c>
      <c r="M7" s="51">
        <f t="shared" si="5"/>
        <v>4.9128669581511568</v>
      </c>
      <c r="N7" s="51">
        <f t="shared" ref="N7:N12" si="6">M7/F7</f>
        <v>4.9128669581511568</v>
      </c>
      <c r="O7" s="65">
        <f>MIN(N7:N9)</f>
        <v>1.7828133841240559</v>
      </c>
    </row>
    <row r="8" spans="1:15" x14ac:dyDescent="0.2">
      <c r="A8" s="14" t="s">
        <v>1</v>
      </c>
      <c r="B8" s="16" t="s">
        <v>22</v>
      </c>
      <c r="C8" s="15">
        <v>13704833.3333333</v>
      </c>
      <c r="D8" s="16">
        <f>C8/$C$9</f>
        <v>0.26478505876670377</v>
      </c>
      <c r="E8" s="15">
        <v>1</v>
      </c>
      <c r="F8" s="16">
        <f>D8/D7</f>
        <v>1.012697357077758</v>
      </c>
      <c r="G8" s="17">
        <v>32734.430572797501</v>
      </c>
      <c r="H8" s="15">
        <f t="shared" si="0"/>
        <v>0.58961293917423885</v>
      </c>
      <c r="I8" s="15">
        <v>193.00643822222199</v>
      </c>
      <c r="J8" s="17">
        <f t="shared" ref="J8:J9" si="7">($G$2/3)*F8</f>
        <v>8771.7154274447348</v>
      </c>
      <c r="K8" s="15">
        <f t="shared" si="3"/>
        <v>23962.715145352766</v>
      </c>
      <c r="L8" s="16">
        <f t="shared" si="4"/>
        <v>73.203396931138073</v>
      </c>
      <c r="M8" s="51">
        <f t="shared" si="5"/>
        <v>3.7792004996876929</v>
      </c>
      <c r="N8" s="51">
        <f t="shared" si="6"/>
        <v>3.7318162956334389</v>
      </c>
      <c r="O8" s="66"/>
    </row>
    <row r="9" spans="1:15" s="40" customFormat="1" x14ac:dyDescent="0.2">
      <c r="A9" s="30" t="s">
        <v>1</v>
      </c>
      <c r="B9" s="23" t="s">
        <v>23</v>
      </c>
      <c r="C9" s="22">
        <v>51758333.333333299</v>
      </c>
      <c r="D9" s="23">
        <v>1</v>
      </c>
      <c r="E9" s="22">
        <v>1</v>
      </c>
      <c r="F9" s="23">
        <f>D9/D7</f>
        <v>3.8246015911721933</v>
      </c>
      <c r="G9" s="21">
        <v>59060.476216501796</v>
      </c>
      <c r="H9" s="22">
        <f t="shared" si="0"/>
        <v>2.9234519503570273</v>
      </c>
      <c r="I9" s="22">
        <v>1726.6046438414701</v>
      </c>
      <c r="J9" s="21">
        <f t="shared" si="7"/>
        <v>33127.682763902849</v>
      </c>
      <c r="K9" s="22">
        <f t="shared" si="3"/>
        <v>25932.793452598948</v>
      </c>
      <c r="L9" s="23">
        <f t="shared" si="4"/>
        <v>43.908879700758646</v>
      </c>
      <c r="M9" s="51">
        <f t="shared" si="5"/>
        <v>6.8185509056839466</v>
      </c>
      <c r="N9" s="51">
        <f t="shared" si="6"/>
        <v>1.7828133841240559</v>
      </c>
      <c r="O9" s="67"/>
    </row>
    <row r="10" spans="1:15" x14ac:dyDescent="0.2">
      <c r="A10" s="2" t="s">
        <v>2</v>
      </c>
      <c r="B10" s="3" t="s">
        <v>27</v>
      </c>
      <c r="C10" s="5">
        <v>9130733.3333333302</v>
      </c>
      <c r="D10" s="3">
        <f>C10/$C$11</f>
        <v>0.58938630427018035</v>
      </c>
      <c r="E10" s="7">
        <v>1</v>
      </c>
      <c r="F10" s="3">
        <v>1</v>
      </c>
      <c r="G10" s="1">
        <v>22327.905953877402</v>
      </c>
      <c r="H10" s="5">
        <f t="shared" si="0"/>
        <v>1.4343635399973453</v>
      </c>
      <c r="I10" s="5">
        <v>320.26334224731397</v>
      </c>
      <c r="J10" s="1">
        <f>($G$2/3)*F10</f>
        <v>8661.7342941986335</v>
      </c>
      <c r="K10" s="5">
        <f t="shared" si="3"/>
        <v>13666.171659678768</v>
      </c>
      <c r="L10" s="3">
        <f t="shared" si="4"/>
        <v>61.20668766658585</v>
      </c>
      <c r="M10" s="31">
        <f t="shared" si="5"/>
        <v>2.5777638975640196</v>
      </c>
      <c r="N10" s="31">
        <f t="shared" si="6"/>
        <v>2.5777638975640196</v>
      </c>
      <c r="O10" s="65">
        <f>MIN(N10:N12)</f>
        <v>1.185340801550272</v>
      </c>
    </row>
    <row r="11" spans="1:15" x14ac:dyDescent="0.2">
      <c r="A11" s="2" t="s">
        <v>2</v>
      </c>
      <c r="B11" s="3" t="s">
        <v>24</v>
      </c>
      <c r="C11" s="5">
        <v>15491933.3333333</v>
      </c>
      <c r="D11" s="3">
        <v>1</v>
      </c>
      <c r="E11" s="7">
        <v>1</v>
      </c>
      <c r="F11" s="3">
        <f>D11/D10</f>
        <v>1.696680076810184</v>
      </c>
      <c r="G11" s="1">
        <v>54948.722272972103</v>
      </c>
      <c r="H11" s="5">
        <f t="shared" si="0"/>
        <v>1.015368568832975</v>
      </c>
      <c r="I11" s="5">
        <v>557.93205493508299</v>
      </c>
      <c r="J11" s="1">
        <f t="shared" ref="J11:J12" si="8">($G$2/3)*F11</f>
        <v>14696.192007590342</v>
      </c>
      <c r="K11" s="5">
        <f t="shared" si="3"/>
        <v>40252.530265381763</v>
      </c>
      <c r="L11" s="3">
        <f t="shared" si="4"/>
        <v>73.254715670032923</v>
      </c>
      <c r="M11" s="31">
        <f t="shared" si="5"/>
        <v>6.3438475952529609</v>
      </c>
      <c r="N11" s="31">
        <f t="shared" si="6"/>
        <v>3.7389768890194133</v>
      </c>
      <c r="O11" s="66"/>
    </row>
    <row r="12" spans="1:15" s="40" customFormat="1" x14ac:dyDescent="0.2">
      <c r="A12" s="37" t="s">
        <v>2</v>
      </c>
      <c r="B12" s="38" t="s">
        <v>25</v>
      </c>
      <c r="C12" s="20">
        <v>11920233.3333333</v>
      </c>
      <c r="D12" s="38">
        <f>C12/$C$11</f>
        <v>0.76944775560614287</v>
      </c>
      <c r="E12" s="11">
        <v>1</v>
      </c>
      <c r="F12" s="38">
        <f>D12/D10</f>
        <v>1.305506677083254</v>
      </c>
      <c r="G12" s="39">
        <v>13403.7768356509</v>
      </c>
      <c r="H12" s="20">
        <f t="shared" si="0"/>
        <v>4.4947104138020357</v>
      </c>
      <c r="I12" s="20">
        <v>602.46095327478599</v>
      </c>
      <c r="J12" s="1">
        <f t="shared" si="8"/>
        <v>11307.951956197323</v>
      </c>
      <c r="K12" s="20">
        <f t="shared" si="3"/>
        <v>2095.8248794535775</v>
      </c>
      <c r="L12" s="38">
        <f t="shared" si="4"/>
        <v>15.636077093429183</v>
      </c>
      <c r="M12" s="31">
        <f t="shared" si="5"/>
        <v>1.5474703310430964</v>
      </c>
      <c r="N12" s="31">
        <f t="shared" si="6"/>
        <v>1.185340801550272</v>
      </c>
      <c r="O12" s="67"/>
    </row>
    <row r="13" spans="1:15" x14ac:dyDescent="0.2">
      <c r="A13" s="14" t="s">
        <v>3</v>
      </c>
      <c r="B13" s="16" t="s">
        <v>28</v>
      </c>
      <c r="C13" s="15">
        <v>30129333.333333299</v>
      </c>
      <c r="D13" s="16">
        <f>C13/$C$14</f>
        <v>0.63662487674320212</v>
      </c>
      <c r="E13" s="15">
        <v>1</v>
      </c>
      <c r="F13" s="16">
        <v>1</v>
      </c>
      <c r="G13" s="17">
        <v>17336.994094790502</v>
      </c>
      <c r="H13" s="15">
        <f t="shared" si="0"/>
        <v>2.9136466184789978</v>
      </c>
      <c r="I13" s="15">
        <v>505.13874218876703</v>
      </c>
      <c r="J13" s="18">
        <f>($G$2/3)*F13</f>
        <v>8661.7342941986335</v>
      </c>
      <c r="K13" s="15">
        <f t="shared" si="3"/>
        <v>8675.259800591868</v>
      </c>
      <c r="L13" s="16">
        <f t="shared" si="4"/>
        <v>50.03900764549865</v>
      </c>
      <c r="M13" s="51">
        <f t="shared" si="5"/>
        <v>2.0015615240474753</v>
      </c>
      <c r="N13" s="51"/>
      <c r="O13" s="65">
        <f>MIN(M13:M15)</f>
        <v>2.0015615240474753</v>
      </c>
    </row>
    <row r="14" spans="1:15" x14ac:dyDescent="0.2">
      <c r="A14" s="14" t="s">
        <v>3</v>
      </c>
      <c r="B14" s="16" t="s">
        <v>32</v>
      </c>
      <c r="C14" s="15">
        <v>47326666.666666701</v>
      </c>
      <c r="D14" s="16">
        <v>1</v>
      </c>
      <c r="E14" s="15">
        <v>1</v>
      </c>
      <c r="F14" s="16">
        <f>D14/D13</f>
        <v>1.5707837323538552</v>
      </c>
      <c r="G14" s="17">
        <v>30627.156676738599</v>
      </c>
      <c r="H14" s="15">
        <f t="shared" si="0"/>
        <v>1.9988391511569208</v>
      </c>
      <c r="I14" s="15">
        <v>612.18759854082202</v>
      </c>
      <c r="J14" s="17">
        <f t="shared" ref="J14:J15" si="9">($G$2/3)*F14</f>
        <v>13605.711323298714</v>
      </c>
      <c r="K14" s="15">
        <f t="shared" si="3"/>
        <v>17021.445353439885</v>
      </c>
      <c r="L14" s="16">
        <f t="shared" si="4"/>
        <v>55.57631592477442</v>
      </c>
      <c r="M14" s="51">
        <f t="shared" si="5"/>
        <v>3.53591505309182</v>
      </c>
      <c r="N14" s="51"/>
      <c r="O14" s="66"/>
    </row>
    <row r="15" spans="1:15" s="40" customFormat="1" x14ac:dyDescent="0.2">
      <c r="A15" s="30" t="s">
        <v>3</v>
      </c>
      <c r="B15" s="23" t="s">
        <v>33</v>
      </c>
      <c r="C15" s="22">
        <v>39289000</v>
      </c>
      <c r="D15" s="23">
        <f>C15/$C$14</f>
        <v>0.83016622059444933</v>
      </c>
      <c r="E15" s="22">
        <v>1</v>
      </c>
      <c r="F15" s="23">
        <f>D15/D13</f>
        <v>1.304011594459443</v>
      </c>
      <c r="G15" s="21">
        <v>214398.21204100599</v>
      </c>
      <c r="H15" s="22">
        <f t="shared" si="0"/>
        <v>0.3322426524931974</v>
      </c>
      <c r="I15" s="22">
        <v>712.32230658302797</v>
      </c>
      <c r="J15" s="21">
        <f t="shared" si="9"/>
        <v>11295.001947761999</v>
      </c>
      <c r="K15" s="22">
        <f t="shared" si="3"/>
        <v>203103.21009324398</v>
      </c>
      <c r="L15" s="23">
        <f t="shared" si="4"/>
        <v>94.731764859306892</v>
      </c>
      <c r="M15" s="51">
        <f t="shared" si="5"/>
        <v>24.752342286071208</v>
      </c>
      <c r="N15" s="51"/>
      <c r="O15" s="67"/>
    </row>
    <row r="16" spans="1:15" x14ac:dyDescent="0.2">
      <c r="A16" s="2" t="s">
        <v>4</v>
      </c>
      <c r="B16" s="3" t="s">
        <v>26</v>
      </c>
      <c r="C16" s="5">
        <v>6284100</v>
      </c>
      <c r="D16" s="3">
        <f>C16/$C$17</f>
        <v>0.91623654973318169</v>
      </c>
      <c r="E16" s="7" t="s">
        <v>39</v>
      </c>
      <c r="F16" s="3">
        <v>2</v>
      </c>
      <c r="G16" s="1">
        <v>8385.8139637775603</v>
      </c>
      <c r="H16" s="5">
        <f t="shared" si="0"/>
        <v>2.1167976987460579</v>
      </c>
      <c r="I16" s="5">
        <v>177.51071700636899</v>
      </c>
      <c r="J16" s="1">
        <f>($G$2/3)*F16</f>
        <v>17323.468588397267</v>
      </c>
      <c r="K16" s="5">
        <f t="shared" si="3"/>
        <v>-8937.6546246197067</v>
      </c>
      <c r="L16" s="3">
        <f t="shared" si="4"/>
        <v>-106.58064516129043</v>
      </c>
      <c r="M16" s="31">
        <f t="shared" si="5"/>
        <v>0.96814490943160469</v>
      </c>
      <c r="N16" s="31"/>
      <c r="O16" s="65" t="s">
        <v>35</v>
      </c>
    </row>
    <row r="17" spans="1:15" s="40" customFormat="1" x14ac:dyDescent="0.2">
      <c r="A17" s="37" t="s">
        <v>4</v>
      </c>
      <c r="B17" s="38" t="s">
        <v>29</v>
      </c>
      <c r="C17" s="20">
        <v>6858600</v>
      </c>
      <c r="D17" s="38">
        <v>1</v>
      </c>
      <c r="E17" s="11" t="s">
        <v>39</v>
      </c>
      <c r="F17" s="38">
        <f>(D17/D16)*2</f>
        <v>2.1828424118012126</v>
      </c>
      <c r="G17" s="39">
        <v>7733.8845556258202</v>
      </c>
      <c r="H17" s="20">
        <f t="shared" si="0"/>
        <v>2.3861108709155183</v>
      </c>
      <c r="I17" s="20">
        <v>184.539060125844</v>
      </c>
      <c r="J17" s="1">
        <f>($G$2/3)*F17</f>
        <v>18907.200977129818</v>
      </c>
      <c r="K17" s="20">
        <f t="shared" si="3"/>
        <v>-11173.316421503998</v>
      </c>
      <c r="L17" s="38">
        <f t="shared" si="4"/>
        <v>-144.47224213317548</v>
      </c>
      <c r="M17" s="31">
        <f t="shared" si="5"/>
        <v>0.89287945034353466</v>
      </c>
      <c r="N17" s="31"/>
      <c r="O17" s="67"/>
    </row>
    <row r="18" spans="1:15" x14ac:dyDescent="0.2">
      <c r="A18" s="14" t="s">
        <v>31</v>
      </c>
      <c r="B18" s="16" t="s">
        <v>5</v>
      </c>
      <c r="C18" s="15">
        <v>4209266.6666666698</v>
      </c>
      <c r="D18" s="16">
        <f>C18/$C$19</f>
        <v>0.96578993659704326</v>
      </c>
      <c r="E18" s="15" t="s">
        <v>42</v>
      </c>
      <c r="F18" s="16">
        <v>2</v>
      </c>
      <c r="G18" s="17">
        <v>52638.565781015401</v>
      </c>
      <c r="H18" s="15">
        <f t="shared" si="0"/>
        <v>0.12639222784729795</v>
      </c>
      <c r="I18" s="15">
        <v>66.531055997490796</v>
      </c>
      <c r="J18" s="18">
        <f>($G$2/3)*F18</f>
        <v>17323.468588397267</v>
      </c>
      <c r="K18" s="15">
        <f t="shared" si="3"/>
        <v>35315.097192618137</v>
      </c>
      <c r="L18" s="16">
        <f t="shared" si="4"/>
        <v>67.089778508659265</v>
      </c>
      <c r="M18" s="51">
        <f t="shared" si="5"/>
        <v>6.0771392879450383</v>
      </c>
      <c r="N18" s="51"/>
      <c r="O18" s="65">
        <f>MIN(M18:M19)</f>
        <v>6.0771392879450383</v>
      </c>
    </row>
    <row r="19" spans="1:15" x14ac:dyDescent="0.2">
      <c r="A19" s="30" t="s">
        <v>31</v>
      </c>
      <c r="B19" s="23" t="s">
        <v>31</v>
      </c>
      <c r="C19" s="22">
        <v>4358366.6666666698</v>
      </c>
      <c r="D19" s="23">
        <v>1</v>
      </c>
      <c r="E19" s="21" t="s">
        <v>42</v>
      </c>
      <c r="F19" s="23">
        <f>(D19/D18)*2</f>
        <v>2.0708436940718098</v>
      </c>
      <c r="G19" s="21">
        <v>64021.631961523701</v>
      </c>
      <c r="H19" s="22" t="s">
        <v>6</v>
      </c>
      <c r="I19" s="23" t="s">
        <v>6</v>
      </c>
      <c r="J19" s="21">
        <f>($G$2/3)*F19</f>
        <v>17937.097842866777</v>
      </c>
      <c r="K19" s="22">
        <f t="shared" si="3"/>
        <v>46084.534118656928</v>
      </c>
      <c r="L19" s="23">
        <f t="shared" si="4"/>
        <v>71.982754432678675</v>
      </c>
      <c r="M19" s="51">
        <f t="shared" si="5"/>
        <v>7.3913179262960584</v>
      </c>
      <c r="N19" s="51"/>
      <c r="O19" s="66"/>
    </row>
    <row r="21" spans="1:15" x14ac:dyDescent="0.2">
      <c r="A21" s="52" t="s">
        <v>46</v>
      </c>
    </row>
    <row r="22" spans="1:15" x14ac:dyDescent="0.2">
      <c r="A22" s="5" t="s">
        <v>47</v>
      </c>
    </row>
    <row r="23" spans="1:15" x14ac:dyDescent="0.2">
      <c r="A23" s="5" t="s">
        <v>48</v>
      </c>
    </row>
    <row r="24" spans="1:15" x14ac:dyDescent="0.2">
      <c r="A24" s="5" t="s">
        <v>49</v>
      </c>
    </row>
  </sheetData>
  <mergeCells count="5">
    <mergeCell ref="O7:O9"/>
    <mergeCell ref="O10:O12"/>
    <mergeCell ref="O13:O15"/>
    <mergeCell ref="O16:O17"/>
    <mergeCell ref="O18:O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QUA</vt:lpstr>
      <vt:lpstr>IBA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7T17:14:33Z</dcterms:created>
  <dcterms:modified xsi:type="dcterms:W3CDTF">2022-02-19T10:06:32Z</dcterms:modified>
</cp:coreProperties>
</file>